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j286\Dropbox\Biobank Ageing\Paper - HLA sarcopenia and aging Jan18\revisions\"/>
    </mc:Choice>
  </mc:AlternateContent>
  <bookViews>
    <workbookView xWindow="0" yWindow="0" windowWidth="18510" windowHeight="8370"/>
  </bookViews>
  <sheets>
    <sheet name="S.Table 8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1" l="1"/>
  <c r="I14" i="1"/>
  <c r="I13" i="1"/>
  <c r="H14" i="1"/>
  <c r="H13" i="1"/>
  <c r="H12" i="1"/>
  <c r="G14" i="1"/>
  <c r="G13" i="1"/>
  <c r="G12" i="1"/>
  <c r="G11" i="1"/>
  <c r="F14" i="1"/>
  <c r="F13" i="1"/>
  <c r="F12" i="1"/>
  <c r="F11" i="1"/>
  <c r="F10" i="1"/>
  <c r="E14" i="1"/>
  <c r="E13" i="1"/>
  <c r="E12" i="1"/>
  <c r="E11" i="1"/>
  <c r="E10" i="1"/>
  <c r="E9" i="1"/>
  <c r="D14" i="1"/>
  <c r="D13" i="1"/>
  <c r="D12" i="1"/>
  <c r="D11" i="1"/>
  <c r="D10" i="1"/>
  <c r="D9" i="1"/>
  <c r="D8" i="1"/>
  <c r="C14" i="1"/>
  <c r="C13" i="1"/>
  <c r="C12" i="1"/>
  <c r="C11" i="1"/>
  <c r="C10" i="1"/>
  <c r="C9" i="1"/>
  <c r="C8" i="1"/>
  <c r="C7" i="1"/>
  <c r="B14" i="1"/>
  <c r="B13" i="1"/>
  <c r="B12" i="1"/>
  <c r="B11" i="1"/>
  <c r="B10" i="1"/>
  <c r="B9" i="1"/>
  <c r="B8" i="1"/>
  <c r="B7" i="1"/>
  <c r="B6" i="1"/>
</calcChain>
</file>

<file path=xl/sharedStrings.xml><?xml version="1.0" encoding="utf-8"?>
<sst xmlns="http://schemas.openxmlformats.org/spreadsheetml/2006/main" count="22" uniqueCount="12">
  <si>
    <t>rs707939_c_a</t>
  </si>
  <si>
    <t>rs805297_c_a</t>
  </si>
  <si>
    <t>rs592229_g_t</t>
  </si>
  <si>
    <t>rs41268896_g_a</t>
  </si>
  <si>
    <t>rs2857009_g_c</t>
  </si>
  <si>
    <t>rs2280774_g_a</t>
  </si>
  <si>
    <t>rs2293751_g_a</t>
  </si>
  <si>
    <t>rs2844479_a_c</t>
  </si>
  <si>
    <t>rs9268645_c_g</t>
  </si>
  <si>
    <t>rs2072633_a_g</t>
  </si>
  <si>
    <t>Supplementary Table 8: Linkage disequilibrium between SNPs in the dataset (R2)</t>
  </si>
  <si>
    <t>Note: Calculated Pearson correlation from available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workbookViewId="0">
      <selection activeCell="B21" sqref="B21"/>
    </sheetView>
  </sheetViews>
  <sheetFormatPr defaultRowHeight="15" x14ac:dyDescent="0.25"/>
  <cols>
    <col min="1" max="1" width="17.42578125" customWidth="1"/>
  </cols>
  <sheetData>
    <row r="1" spans="1:11" x14ac:dyDescent="0.25">
      <c r="A1" t="s">
        <v>10</v>
      </c>
    </row>
    <row r="4" spans="1:11" x14ac:dyDescent="0.25">
      <c r="B4" t="s">
        <v>3</v>
      </c>
      <c r="C4" t="s">
        <v>4</v>
      </c>
      <c r="D4" t="s">
        <v>5</v>
      </c>
      <c r="E4" t="s">
        <v>6</v>
      </c>
      <c r="F4" t="s">
        <v>0</v>
      </c>
      <c r="G4" t="s">
        <v>7</v>
      </c>
      <c r="H4" t="s">
        <v>1</v>
      </c>
      <c r="I4" t="s">
        <v>8</v>
      </c>
      <c r="J4" t="s">
        <v>9</v>
      </c>
      <c r="K4" t="s">
        <v>2</v>
      </c>
    </row>
    <row r="5" spans="1:11" x14ac:dyDescent="0.25">
      <c r="A5" t="s">
        <v>3</v>
      </c>
      <c r="B5">
        <v>1</v>
      </c>
    </row>
    <row r="6" spans="1:11" x14ac:dyDescent="0.25">
      <c r="A6" t="s">
        <v>4</v>
      </c>
      <c r="B6">
        <f>0.9903^2</f>
        <v>0.98069408999999996</v>
      </c>
      <c r="C6">
        <v>1</v>
      </c>
    </row>
    <row r="7" spans="1:11" x14ac:dyDescent="0.25">
      <c r="A7" t="s">
        <v>5</v>
      </c>
      <c r="B7">
        <f>0.8991^2</f>
        <v>0.80838081000000006</v>
      </c>
      <c r="C7">
        <f>0.9082^2</f>
        <v>0.82482723999999996</v>
      </c>
      <c r="D7">
        <v>1</v>
      </c>
    </row>
    <row r="8" spans="1:11" x14ac:dyDescent="0.25">
      <c r="A8" t="s">
        <v>6</v>
      </c>
      <c r="B8">
        <f>0.6639^2</f>
        <v>0.44076321000000007</v>
      </c>
      <c r="C8">
        <f>0.6651^2</f>
        <v>0.44235801000000002</v>
      </c>
      <c r="D8">
        <f>0.7239^2</f>
        <v>0.52403120999999997</v>
      </c>
      <c r="E8">
        <v>1</v>
      </c>
    </row>
    <row r="9" spans="1:11" x14ac:dyDescent="0.25">
      <c r="A9" t="s">
        <v>0</v>
      </c>
      <c r="B9">
        <f>0.6849^2</f>
        <v>0.46908800999999994</v>
      </c>
      <c r="C9">
        <f>0.6865^2</f>
        <v>0.47128225000000001</v>
      </c>
      <c r="D9">
        <f>0.7547^2</f>
        <v>0.56957209000000009</v>
      </c>
      <c r="E9">
        <f>0.5979^2</f>
        <v>0.35748440999999997</v>
      </c>
      <c r="F9">
        <v>1</v>
      </c>
    </row>
    <row r="10" spans="1:11" x14ac:dyDescent="0.25">
      <c r="A10" t="s">
        <v>7</v>
      </c>
      <c r="B10">
        <f>0.5069^2</f>
        <v>0.25694760999999999</v>
      </c>
      <c r="C10">
        <f>0.5102^2</f>
        <v>0.26030404000000001</v>
      </c>
      <c r="D10">
        <f>0.5728^2</f>
        <v>0.32809983999999998</v>
      </c>
      <c r="E10">
        <f>0.5865^2</f>
        <v>0.34398225000000004</v>
      </c>
      <c r="F10">
        <f>0.7794^2</f>
        <v>0.60746435999999993</v>
      </c>
      <c r="G10">
        <v>1</v>
      </c>
    </row>
    <row r="11" spans="1:11" x14ac:dyDescent="0.25">
      <c r="A11" t="s">
        <v>1</v>
      </c>
      <c r="B11">
        <f>0.5765^2</f>
        <v>0.33235225000000002</v>
      </c>
      <c r="C11">
        <f>0.5801^2</f>
        <v>0.33651600999999992</v>
      </c>
      <c r="D11">
        <f>0.6489^2</f>
        <v>0.42107121000000003</v>
      </c>
      <c r="E11">
        <f>0.5194^2</f>
        <v>0.26977635999999999</v>
      </c>
      <c r="F11">
        <f>0.8947^2</f>
        <v>0.8004880900000001</v>
      </c>
      <c r="G11">
        <f>0.881^2</f>
        <v>0.77616099999999999</v>
      </c>
      <c r="H11">
        <v>1</v>
      </c>
    </row>
    <row r="12" spans="1:11" x14ac:dyDescent="0.25">
      <c r="A12" t="s">
        <v>8</v>
      </c>
      <c r="B12">
        <f>0.4698^2</f>
        <v>0.22071204</v>
      </c>
      <c r="C12">
        <f>0.4661^2</f>
        <v>0.21724921000000003</v>
      </c>
      <c r="D12">
        <f>0.4323^2</f>
        <v>0.18688329000000001</v>
      </c>
      <c r="E12">
        <f>0.3278^2</f>
        <v>0.10745283999999999</v>
      </c>
      <c r="F12">
        <f>0.4048^2</f>
        <v>0.16386303999999999</v>
      </c>
      <c r="G12">
        <f>0.3218^2</f>
        <v>0.10355523999999998</v>
      </c>
      <c r="H12">
        <f>0.3438^2</f>
        <v>0.11819844</v>
      </c>
      <c r="I12">
        <v>1</v>
      </c>
    </row>
    <row r="13" spans="1:11" x14ac:dyDescent="0.25">
      <c r="A13" t="s">
        <v>9</v>
      </c>
      <c r="B13">
        <f>0.5784^2</f>
        <v>0.33454656000000005</v>
      </c>
      <c r="C13">
        <f>0.5806^2</f>
        <v>0.33709635999999998</v>
      </c>
      <c r="D13">
        <f>0.6242^2</f>
        <v>0.38962564</v>
      </c>
      <c r="E13">
        <f>0.6633^2</f>
        <v>0.43996689</v>
      </c>
      <c r="F13">
        <f>0.5207^2</f>
        <v>0.27112849000000006</v>
      </c>
      <c r="G13">
        <f>0.3943^2</f>
        <v>0.15547248999999999</v>
      </c>
      <c r="H13">
        <f>0.4549^2</f>
        <v>0.20693401000000003</v>
      </c>
      <c r="I13">
        <f>0.4704^2</f>
        <v>0.22127616</v>
      </c>
      <c r="J13">
        <v>1</v>
      </c>
    </row>
    <row r="14" spans="1:11" x14ac:dyDescent="0.25">
      <c r="A14" t="s">
        <v>2</v>
      </c>
      <c r="B14">
        <f>0.572^2</f>
        <v>0.32718399999999992</v>
      </c>
      <c r="C14">
        <f>0.5796^2</f>
        <v>0.33593615999999998</v>
      </c>
      <c r="D14">
        <f>0.6344^2</f>
        <v>0.40246335999999994</v>
      </c>
      <c r="E14">
        <f>0.7792^2</f>
        <v>0.60715264000000002</v>
      </c>
      <c r="F14">
        <f>0.504^2</f>
        <v>0.25401600000000002</v>
      </c>
      <c r="G14">
        <f>0.455^2</f>
        <v>0.20702500000000001</v>
      </c>
      <c r="H14">
        <f>0.4387^2</f>
        <v>0.19245768999999999</v>
      </c>
      <c r="I14">
        <f>0.4038^2</f>
        <v>0.16305443999999999</v>
      </c>
      <c r="J14">
        <f>0.8161^2</f>
        <v>0.66601921000000008</v>
      </c>
      <c r="K14">
        <v>1</v>
      </c>
    </row>
    <row r="16" spans="1:11" x14ac:dyDescent="0.25">
      <c r="A16" t="s">
        <v>1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Table 8</vt:lpstr>
    </vt:vector>
  </TitlesOfParts>
  <Company>University of Exe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es, Garan</dc:creator>
  <cp:lastModifiedBy>Jones, Garan</cp:lastModifiedBy>
  <dcterms:created xsi:type="dcterms:W3CDTF">2018-06-07T10:23:09Z</dcterms:created>
  <dcterms:modified xsi:type="dcterms:W3CDTF">2018-11-23T15:13:41Z</dcterms:modified>
</cp:coreProperties>
</file>